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anthompson/Documents/WGBS_Paper_Thompsonetal_ACTA-REVISED/Supplementary/Supplementary Tables/"/>
    </mc:Choice>
  </mc:AlternateContent>
  <xr:revisionPtr revIDLastSave="0" documentId="13_ncr:1_{B861616B-7F3A-454A-869D-9721CB943CE9}" xr6:coauthVersionLast="47" xr6:coauthVersionMax="47" xr10:uidLastSave="{00000000-0000-0000-0000-000000000000}"/>
  <bookViews>
    <workbookView xWindow="3180" yWindow="2000" windowWidth="27640" windowHeight="16940" xr2:uid="{B8BF43AE-DC4E-054D-A8CD-27EAB804D3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1" l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76" uniqueCount="43">
  <si>
    <t>Sample_ID</t>
  </si>
  <si>
    <t>Input DNA</t>
  </si>
  <si>
    <t>No. of paired-end sequencing reads</t>
  </si>
  <si>
    <t>No. of sequencing reads (single strand)</t>
  </si>
  <si>
    <t>BS-Conversion Rate (%)</t>
  </si>
  <si>
    <t>Alignment %</t>
  </si>
  <si>
    <t>NMB_17</t>
  </si>
  <si>
    <t>150ng</t>
  </si>
  <si>
    <t>NMB_77</t>
  </si>
  <si>
    <t>NMB_79</t>
  </si>
  <si>
    <t>NMB_169</t>
  </si>
  <si>
    <t>2.5ug</t>
  </si>
  <si>
    <t>NMB_178</t>
  </si>
  <si>
    <t>NMB_181</t>
  </si>
  <si>
    <t>NMB_185</t>
  </si>
  <si>
    <t>NMB_187</t>
  </si>
  <si>
    <t>NMB_203</t>
  </si>
  <si>
    <t>NMB_250</t>
  </si>
  <si>
    <t>NMB_273</t>
  </si>
  <si>
    <t>NMB_318</t>
  </si>
  <si>
    <t>NMB_362</t>
  </si>
  <si>
    <t>NMB_363</t>
  </si>
  <si>
    <t>NMB_378</t>
  </si>
  <si>
    <t xml:space="preserve">NMB_390 </t>
  </si>
  <si>
    <t>NMB_416</t>
  </si>
  <si>
    <t>NMB_433</t>
  </si>
  <si>
    <t>NMB_436</t>
  </si>
  <si>
    <t>NMB_529</t>
  </si>
  <si>
    <t>NMB_549</t>
  </si>
  <si>
    <t>NMB_610</t>
  </si>
  <si>
    <t>NMB_725</t>
  </si>
  <si>
    <t>NMB_729</t>
  </si>
  <si>
    <t>NMB_733</t>
  </si>
  <si>
    <t>NMB_758</t>
  </si>
  <si>
    <t>NMB_769</t>
  </si>
  <si>
    <t>NMB_772</t>
  </si>
  <si>
    <t>NMB_774</t>
  </si>
  <si>
    <t>NMB_787</t>
  </si>
  <si>
    <t>NMB_803</t>
  </si>
  <si>
    <t>NMB_858</t>
  </si>
  <si>
    <t>NMB_867</t>
  </si>
  <si>
    <t>NMB_870</t>
  </si>
  <si>
    <t>NMB_8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Bookman Old Style"/>
      <family val="1"/>
    </font>
    <font>
      <sz val="10"/>
      <color theme="1"/>
      <name val="Bookman Old Style"/>
      <family val="1"/>
    </font>
    <font>
      <sz val="10"/>
      <color rgb="FF262626"/>
      <name val="Bookman Old Style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4" xfId="0" applyFont="1" applyFill="1" applyBorder="1"/>
    <xf numFmtId="0" fontId="1" fillId="2" borderId="4" xfId="0" applyFont="1" applyFill="1" applyBorder="1"/>
    <xf numFmtId="0" fontId="1" fillId="2" borderId="6" xfId="0" applyFont="1" applyFill="1" applyBorder="1"/>
    <xf numFmtId="0" fontId="2" fillId="2" borderId="7" xfId="0" applyFont="1" applyFill="1" applyBorder="1" applyAlignment="1">
      <alignment horizontal="center"/>
    </xf>
    <xf numFmtId="3" fontId="2" fillId="2" borderId="7" xfId="0" applyNumberFormat="1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3" fontId="2" fillId="3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3" fontId="2" fillId="2" borderId="0" xfId="0" applyNumberFormat="1" applyFont="1" applyFill="1" applyAlignment="1">
      <alignment horizontal="center"/>
    </xf>
    <xf numFmtId="164" fontId="2" fillId="3" borderId="5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164" fontId="3" fillId="3" borderId="5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164" fontId="3" fillId="3" borderId="0" xfId="0" applyNumberFormat="1" applyFont="1" applyFill="1" applyAlignment="1">
      <alignment horizontal="center"/>
    </xf>
    <xf numFmtId="164" fontId="3" fillId="2" borderId="7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9B9C1-BC37-2349-AECD-59A08B39E2AE}">
  <dimension ref="B1:G37"/>
  <sheetViews>
    <sheetView tabSelected="1" zoomScale="75" workbookViewId="0">
      <selection activeCell="N30" sqref="N30"/>
    </sheetView>
  </sheetViews>
  <sheetFormatPr baseColWidth="10" defaultRowHeight="16" x14ac:dyDescent="0.2"/>
  <cols>
    <col min="2" max="2" width="17" customWidth="1"/>
    <col min="4" max="5" width="14.33203125" customWidth="1"/>
    <col min="6" max="6" width="14.83203125" customWidth="1"/>
    <col min="7" max="7" width="18" customWidth="1"/>
  </cols>
  <sheetData>
    <row r="1" spans="2:7" ht="17" thickBot="1" x14ac:dyDescent="0.25"/>
    <row r="2" spans="2:7" ht="69" thickBot="1" x14ac:dyDescent="0.25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3" t="s">
        <v>5</v>
      </c>
    </row>
    <row r="3" spans="2:7" x14ac:dyDescent="0.2">
      <c r="B3" s="4" t="s">
        <v>6</v>
      </c>
      <c r="C3" s="9" t="s">
        <v>7</v>
      </c>
      <c r="D3" s="10">
        <v>202970008</v>
      </c>
      <c r="E3" s="10">
        <f t="shared" ref="E3:E37" si="0">D3/2</f>
        <v>101485004</v>
      </c>
      <c r="F3" s="17">
        <v>99.325000000000003</v>
      </c>
      <c r="G3" s="13">
        <v>0.77300000000000002</v>
      </c>
    </row>
    <row r="4" spans="2:7" x14ac:dyDescent="0.2">
      <c r="B4" s="5" t="s">
        <v>8</v>
      </c>
      <c r="C4" s="11" t="s">
        <v>7</v>
      </c>
      <c r="D4" s="12">
        <v>220802174</v>
      </c>
      <c r="E4" s="12">
        <f t="shared" si="0"/>
        <v>110401087</v>
      </c>
      <c r="F4" s="18">
        <v>99.4</v>
      </c>
      <c r="G4" s="14">
        <v>0.78</v>
      </c>
    </row>
    <row r="5" spans="2:7" x14ac:dyDescent="0.2">
      <c r="B5" s="4" t="s">
        <v>9</v>
      </c>
      <c r="C5" s="9" t="s">
        <v>7</v>
      </c>
      <c r="D5" s="10">
        <v>218406932</v>
      </c>
      <c r="E5" s="10">
        <f t="shared" si="0"/>
        <v>109203466</v>
      </c>
      <c r="F5" s="17">
        <v>99.474999999999994</v>
      </c>
      <c r="G5" s="13">
        <v>0.78600000000000003</v>
      </c>
    </row>
    <row r="6" spans="2:7" x14ac:dyDescent="0.2">
      <c r="B6" s="5" t="s">
        <v>10</v>
      </c>
      <c r="C6" s="11" t="s">
        <v>11</v>
      </c>
      <c r="D6" s="12">
        <v>203740078</v>
      </c>
      <c r="E6" s="12">
        <f t="shared" si="0"/>
        <v>101870039</v>
      </c>
      <c r="F6" s="18">
        <v>99.62</v>
      </c>
      <c r="G6" s="14">
        <v>0.83399999999999996</v>
      </c>
    </row>
    <row r="7" spans="2:7" x14ac:dyDescent="0.2">
      <c r="B7" s="4" t="s">
        <v>12</v>
      </c>
      <c r="C7" s="9" t="s">
        <v>7</v>
      </c>
      <c r="D7" s="10">
        <v>241605908</v>
      </c>
      <c r="E7" s="10">
        <f t="shared" si="0"/>
        <v>120802954</v>
      </c>
      <c r="F7" s="17">
        <v>99.334999999999994</v>
      </c>
      <c r="G7" s="13">
        <v>0.76600000000000001</v>
      </c>
    </row>
    <row r="8" spans="2:7" x14ac:dyDescent="0.2">
      <c r="B8" s="5" t="s">
        <v>13</v>
      </c>
      <c r="C8" s="11" t="s">
        <v>11</v>
      </c>
      <c r="D8" s="12">
        <v>216391298</v>
      </c>
      <c r="E8" s="12">
        <f t="shared" si="0"/>
        <v>108195649</v>
      </c>
      <c r="F8" s="18">
        <v>99.62</v>
      </c>
      <c r="G8" s="14">
        <v>0.82399999999999995</v>
      </c>
    </row>
    <row r="9" spans="2:7" x14ac:dyDescent="0.2">
      <c r="B9" s="4" t="s">
        <v>14</v>
      </c>
      <c r="C9" s="9" t="s">
        <v>7</v>
      </c>
      <c r="D9" s="10">
        <v>218195722</v>
      </c>
      <c r="E9" s="10">
        <f t="shared" si="0"/>
        <v>109097861</v>
      </c>
      <c r="F9" s="17">
        <v>99.495000000000005</v>
      </c>
      <c r="G9" s="13">
        <v>0.77700000000000002</v>
      </c>
    </row>
    <row r="10" spans="2:7" x14ac:dyDescent="0.2">
      <c r="B10" s="5" t="s">
        <v>15</v>
      </c>
      <c r="C10" s="11" t="s">
        <v>7</v>
      </c>
      <c r="D10" s="12">
        <v>221720334</v>
      </c>
      <c r="E10" s="12">
        <f t="shared" si="0"/>
        <v>110860167</v>
      </c>
      <c r="F10" s="18">
        <v>99.46</v>
      </c>
      <c r="G10" s="14">
        <v>0.77700000000000002</v>
      </c>
    </row>
    <row r="11" spans="2:7" x14ac:dyDescent="0.2">
      <c r="B11" s="4" t="s">
        <v>16</v>
      </c>
      <c r="C11" s="9" t="s">
        <v>7</v>
      </c>
      <c r="D11" s="10">
        <v>223581462</v>
      </c>
      <c r="E11" s="10">
        <f t="shared" si="0"/>
        <v>111790731</v>
      </c>
      <c r="F11" s="17">
        <v>99.515000000000001</v>
      </c>
      <c r="G11" s="13">
        <v>0.78300000000000003</v>
      </c>
    </row>
    <row r="12" spans="2:7" x14ac:dyDescent="0.2">
      <c r="B12" s="5" t="s">
        <v>17</v>
      </c>
      <c r="C12" s="11" t="s">
        <v>7</v>
      </c>
      <c r="D12" s="12">
        <v>238414028</v>
      </c>
      <c r="E12" s="12">
        <f t="shared" si="0"/>
        <v>119207014</v>
      </c>
      <c r="F12" s="18">
        <v>99.444999999999993</v>
      </c>
      <c r="G12" s="14">
        <v>0.82599999999999996</v>
      </c>
    </row>
    <row r="13" spans="2:7" x14ac:dyDescent="0.2">
      <c r="B13" s="4" t="s">
        <v>18</v>
      </c>
      <c r="C13" s="9" t="s">
        <v>7</v>
      </c>
      <c r="D13" s="10">
        <v>211908532</v>
      </c>
      <c r="E13" s="10">
        <f t="shared" si="0"/>
        <v>105954266</v>
      </c>
      <c r="F13" s="17">
        <v>99.375</v>
      </c>
      <c r="G13" s="13">
        <v>0.77100000000000002</v>
      </c>
    </row>
    <row r="14" spans="2:7" x14ac:dyDescent="0.2">
      <c r="B14" s="5" t="s">
        <v>19</v>
      </c>
      <c r="C14" s="11" t="s">
        <v>7</v>
      </c>
      <c r="D14" s="12">
        <v>207983602</v>
      </c>
      <c r="E14" s="12">
        <f t="shared" si="0"/>
        <v>103991801</v>
      </c>
      <c r="F14" s="18">
        <v>99.497</v>
      </c>
      <c r="G14" s="14">
        <v>0.77500000000000002</v>
      </c>
    </row>
    <row r="15" spans="2:7" x14ac:dyDescent="0.2">
      <c r="B15" s="4" t="s">
        <v>20</v>
      </c>
      <c r="C15" s="9" t="s">
        <v>7</v>
      </c>
      <c r="D15" s="10">
        <v>214006122</v>
      </c>
      <c r="E15" s="10">
        <f t="shared" si="0"/>
        <v>107003061</v>
      </c>
      <c r="F15" s="17">
        <v>99.376999999999995</v>
      </c>
      <c r="G15" s="13">
        <v>0.78100000000000003</v>
      </c>
    </row>
    <row r="16" spans="2:7" x14ac:dyDescent="0.2">
      <c r="B16" s="5" t="s">
        <v>21</v>
      </c>
      <c r="C16" s="11" t="s">
        <v>7</v>
      </c>
      <c r="D16" s="12">
        <v>205008404</v>
      </c>
      <c r="E16" s="12">
        <f t="shared" si="0"/>
        <v>102504202</v>
      </c>
      <c r="F16" s="18">
        <v>99.52</v>
      </c>
      <c r="G16" s="14">
        <v>0.77600000000000002</v>
      </c>
    </row>
    <row r="17" spans="2:7" x14ac:dyDescent="0.2">
      <c r="B17" s="4" t="s">
        <v>22</v>
      </c>
      <c r="C17" s="9" t="s">
        <v>7</v>
      </c>
      <c r="D17" s="10">
        <v>206123666</v>
      </c>
      <c r="E17" s="10">
        <f t="shared" si="0"/>
        <v>103061833</v>
      </c>
      <c r="F17" s="17">
        <v>99.424999999999997</v>
      </c>
      <c r="G17" s="13">
        <v>0.77500000000000002</v>
      </c>
    </row>
    <row r="18" spans="2:7" x14ac:dyDescent="0.2">
      <c r="B18" s="4" t="s">
        <v>23</v>
      </c>
      <c r="C18" s="9" t="s">
        <v>7</v>
      </c>
      <c r="D18" s="10">
        <v>225371846</v>
      </c>
      <c r="E18" s="10">
        <f t="shared" si="0"/>
        <v>112685923</v>
      </c>
      <c r="F18" s="17">
        <v>99.337000000000003</v>
      </c>
      <c r="G18" s="13">
        <v>0.77500000000000002</v>
      </c>
    </row>
    <row r="19" spans="2:7" x14ac:dyDescent="0.2">
      <c r="B19" s="5" t="s">
        <v>24</v>
      </c>
      <c r="C19" s="11" t="s">
        <v>7</v>
      </c>
      <c r="D19" s="12">
        <v>209393592</v>
      </c>
      <c r="E19" s="12">
        <f t="shared" si="0"/>
        <v>104696796</v>
      </c>
      <c r="F19" s="18">
        <v>99.433000000000007</v>
      </c>
      <c r="G19" s="14">
        <v>0.81599999999999995</v>
      </c>
    </row>
    <row r="20" spans="2:7" x14ac:dyDescent="0.2">
      <c r="B20" s="4" t="s">
        <v>25</v>
      </c>
      <c r="C20" s="9" t="s">
        <v>7</v>
      </c>
      <c r="D20" s="10">
        <v>199674444</v>
      </c>
      <c r="E20" s="10">
        <f t="shared" si="0"/>
        <v>99837222</v>
      </c>
      <c r="F20" s="17">
        <v>99.435000000000002</v>
      </c>
      <c r="G20" s="13">
        <v>0.77400000000000002</v>
      </c>
    </row>
    <row r="21" spans="2:7" x14ac:dyDescent="0.2">
      <c r="B21" s="5" t="s">
        <v>26</v>
      </c>
      <c r="C21" s="11" t="s">
        <v>11</v>
      </c>
      <c r="D21" s="12">
        <v>246922252</v>
      </c>
      <c r="E21" s="12">
        <f t="shared" si="0"/>
        <v>123461126</v>
      </c>
      <c r="F21" s="18">
        <v>99.61</v>
      </c>
      <c r="G21" s="14">
        <v>0.81499999999999995</v>
      </c>
    </row>
    <row r="22" spans="2:7" x14ac:dyDescent="0.2">
      <c r="B22" s="4" t="s">
        <v>27</v>
      </c>
      <c r="C22" s="9" t="s">
        <v>7</v>
      </c>
      <c r="D22" s="10">
        <v>259848460</v>
      </c>
      <c r="E22" s="10">
        <f t="shared" si="0"/>
        <v>129924230</v>
      </c>
      <c r="F22" s="17">
        <v>99.43</v>
      </c>
      <c r="G22" s="13">
        <v>0.81699999999999995</v>
      </c>
    </row>
    <row r="23" spans="2:7" x14ac:dyDescent="0.2">
      <c r="B23" s="5" t="s">
        <v>28</v>
      </c>
      <c r="C23" s="11" t="s">
        <v>7</v>
      </c>
      <c r="D23" s="12">
        <v>229704050</v>
      </c>
      <c r="E23" s="12">
        <f t="shared" si="0"/>
        <v>114852025</v>
      </c>
      <c r="F23" s="18">
        <v>99.4</v>
      </c>
      <c r="G23" s="14">
        <v>0.78400000000000003</v>
      </c>
    </row>
    <row r="24" spans="2:7" x14ac:dyDescent="0.2">
      <c r="B24" s="4" t="s">
        <v>29</v>
      </c>
      <c r="C24" s="9" t="s">
        <v>7</v>
      </c>
      <c r="D24" s="10">
        <v>205686756</v>
      </c>
      <c r="E24" s="10">
        <f t="shared" si="0"/>
        <v>102843378</v>
      </c>
      <c r="F24" s="17">
        <v>99.51</v>
      </c>
      <c r="G24" s="13">
        <v>0.77</v>
      </c>
    </row>
    <row r="25" spans="2:7" x14ac:dyDescent="0.2">
      <c r="B25" s="5" t="s">
        <v>30</v>
      </c>
      <c r="C25" s="11" t="s">
        <v>7</v>
      </c>
      <c r="D25" s="12">
        <v>200189558</v>
      </c>
      <c r="E25" s="12">
        <f t="shared" si="0"/>
        <v>100094779</v>
      </c>
      <c r="F25" s="18">
        <v>99.415000000000006</v>
      </c>
      <c r="G25" s="14">
        <v>0.76800000000000002</v>
      </c>
    </row>
    <row r="26" spans="2:7" x14ac:dyDescent="0.2">
      <c r="B26" s="4" t="s">
        <v>31</v>
      </c>
      <c r="C26" s="9" t="s">
        <v>7</v>
      </c>
      <c r="D26" s="10">
        <v>243202318</v>
      </c>
      <c r="E26" s="10">
        <f t="shared" si="0"/>
        <v>121601159</v>
      </c>
      <c r="F26" s="17">
        <v>99.575000000000003</v>
      </c>
      <c r="G26" s="13">
        <v>0.78100000000000003</v>
      </c>
    </row>
    <row r="27" spans="2:7" x14ac:dyDescent="0.2">
      <c r="B27" s="5" t="s">
        <v>32</v>
      </c>
      <c r="C27" s="11" t="s">
        <v>7</v>
      </c>
      <c r="D27" s="12">
        <v>213862174</v>
      </c>
      <c r="E27" s="12">
        <f t="shared" si="0"/>
        <v>106931087</v>
      </c>
      <c r="F27" s="19">
        <v>99.465000000000003</v>
      </c>
      <c r="G27" s="14">
        <v>0.81</v>
      </c>
    </row>
    <row r="28" spans="2:7" x14ac:dyDescent="0.2">
      <c r="B28" s="4" t="s">
        <v>33</v>
      </c>
      <c r="C28" s="9" t="s">
        <v>7</v>
      </c>
      <c r="D28" s="10">
        <v>207052574</v>
      </c>
      <c r="E28" s="10">
        <f t="shared" si="0"/>
        <v>103526287</v>
      </c>
      <c r="F28" s="20">
        <v>99.543000000000006</v>
      </c>
      <c r="G28" s="13">
        <v>0.77200000000000002</v>
      </c>
    </row>
    <row r="29" spans="2:7" x14ac:dyDescent="0.2">
      <c r="B29" s="5" t="s">
        <v>34</v>
      </c>
      <c r="C29" s="11" t="s">
        <v>7</v>
      </c>
      <c r="D29" s="12">
        <v>201004734</v>
      </c>
      <c r="E29" s="12">
        <f t="shared" si="0"/>
        <v>100502367</v>
      </c>
      <c r="F29" s="19">
        <v>99.57</v>
      </c>
      <c r="G29" s="14">
        <v>0.77200000000000002</v>
      </c>
    </row>
    <row r="30" spans="2:7" x14ac:dyDescent="0.2">
      <c r="B30" s="4" t="s">
        <v>35</v>
      </c>
      <c r="C30" s="9" t="s">
        <v>7</v>
      </c>
      <c r="D30" s="10">
        <v>213820964</v>
      </c>
      <c r="E30" s="10">
        <f t="shared" si="0"/>
        <v>106910482</v>
      </c>
      <c r="F30" s="20">
        <v>99.41</v>
      </c>
      <c r="G30" s="13">
        <v>0.77</v>
      </c>
    </row>
    <row r="31" spans="2:7" x14ac:dyDescent="0.2">
      <c r="B31" s="5" t="s">
        <v>36</v>
      </c>
      <c r="C31" s="11" t="s">
        <v>7</v>
      </c>
      <c r="D31" s="12">
        <v>207929412</v>
      </c>
      <c r="E31" s="12">
        <f t="shared" si="0"/>
        <v>103964706</v>
      </c>
      <c r="F31" s="19">
        <v>99.486999999999995</v>
      </c>
      <c r="G31" s="14">
        <v>0.76300000000000001</v>
      </c>
    </row>
    <row r="32" spans="2:7" x14ac:dyDescent="0.2">
      <c r="B32" s="4" t="s">
        <v>37</v>
      </c>
      <c r="C32" s="9" t="s">
        <v>11</v>
      </c>
      <c r="D32" s="10">
        <v>209844192</v>
      </c>
      <c r="E32" s="10">
        <f t="shared" si="0"/>
        <v>104922096</v>
      </c>
      <c r="F32" s="20">
        <v>99.6</v>
      </c>
      <c r="G32" s="15">
        <v>0.82299999999999995</v>
      </c>
    </row>
    <row r="33" spans="2:7" x14ac:dyDescent="0.2">
      <c r="B33" s="5" t="s">
        <v>38</v>
      </c>
      <c r="C33" s="11" t="s">
        <v>7</v>
      </c>
      <c r="D33" s="12">
        <v>221292150</v>
      </c>
      <c r="E33" s="12">
        <f t="shared" si="0"/>
        <v>110646075</v>
      </c>
      <c r="F33" s="19">
        <v>99.504999999999995</v>
      </c>
      <c r="G33" s="14">
        <v>0.78</v>
      </c>
    </row>
    <row r="34" spans="2:7" x14ac:dyDescent="0.2">
      <c r="B34" s="4" t="s">
        <v>39</v>
      </c>
      <c r="C34" s="9" t="s">
        <v>7</v>
      </c>
      <c r="D34" s="10">
        <v>253421272</v>
      </c>
      <c r="E34" s="10">
        <f t="shared" si="0"/>
        <v>126710636</v>
      </c>
      <c r="F34" s="20">
        <v>99.385000000000005</v>
      </c>
      <c r="G34" s="13">
        <v>0.77300000000000002</v>
      </c>
    </row>
    <row r="35" spans="2:7" x14ac:dyDescent="0.2">
      <c r="B35" s="5" t="s">
        <v>40</v>
      </c>
      <c r="C35" s="11" t="s">
        <v>7</v>
      </c>
      <c r="D35" s="12">
        <v>210136200</v>
      </c>
      <c r="E35" s="12">
        <f t="shared" si="0"/>
        <v>105068100</v>
      </c>
      <c r="F35" s="19">
        <v>99.462999999999994</v>
      </c>
      <c r="G35" s="14">
        <v>0.81499999999999995</v>
      </c>
    </row>
    <row r="36" spans="2:7" x14ac:dyDescent="0.2">
      <c r="B36" s="4" t="s">
        <v>41</v>
      </c>
      <c r="C36" s="9" t="s">
        <v>7</v>
      </c>
      <c r="D36" s="10">
        <v>208355470</v>
      </c>
      <c r="E36" s="10">
        <f t="shared" si="0"/>
        <v>104177735</v>
      </c>
      <c r="F36" s="20">
        <v>99.38</v>
      </c>
      <c r="G36" s="13">
        <v>0.77400000000000002</v>
      </c>
    </row>
    <row r="37" spans="2:7" ht="17" thickBot="1" x14ac:dyDescent="0.25">
      <c r="B37" s="6" t="s">
        <v>42</v>
      </c>
      <c r="C37" s="7" t="s">
        <v>7</v>
      </c>
      <c r="D37" s="8">
        <v>202852640</v>
      </c>
      <c r="E37" s="8">
        <f t="shared" si="0"/>
        <v>101426320</v>
      </c>
      <c r="F37" s="21">
        <v>99.442999999999998</v>
      </c>
      <c r="G37" s="16">
        <v>0.766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hompson</dc:creator>
  <cp:lastModifiedBy>Dean Thompson</cp:lastModifiedBy>
  <dcterms:created xsi:type="dcterms:W3CDTF">2025-05-09T08:52:57Z</dcterms:created>
  <dcterms:modified xsi:type="dcterms:W3CDTF">2025-05-14T10:47:01Z</dcterms:modified>
</cp:coreProperties>
</file>